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/Desktop/TET1 OGT eLife manuscript/4. Fourth submission/Source data/"/>
    </mc:Choice>
  </mc:AlternateContent>
  <xr:revisionPtr revIDLastSave="0" documentId="13_ncr:1_{0D6798D0-9FE4-8B49-BA90-64CD31293726}" xr6:coauthVersionLast="36" xr6:coauthVersionMax="36" xr10:uidLastSave="{00000000-0000-0000-0000-000000000000}"/>
  <bookViews>
    <workbookView xWindow="2840" yWindow="1840" windowWidth="22520" windowHeight="14340" xr2:uid="{AF39BFA6-1405-7447-BC7C-D4964729E625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34" i="1" l="1"/>
  <c r="F33" i="1"/>
  <c r="E34" i="1"/>
  <c r="E33" i="1"/>
  <c r="D34" i="1"/>
  <c r="D33" i="1"/>
  <c r="C34" i="1"/>
  <c r="C33" i="1"/>
  <c r="H27" i="1"/>
  <c r="I27" i="1" s="1"/>
  <c r="D27" i="1"/>
  <c r="E27" i="1" s="1"/>
  <c r="H29" i="1"/>
  <c r="I29" i="1" s="1"/>
  <c r="D29" i="1"/>
  <c r="E29" i="1" s="1"/>
  <c r="H28" i="1"/>
  <c r="I28" i="1" s="1"/>
  <c r="D28" i="1"/>
  <c r="E28" i="1" s="1"/>
  <c r="H26" i="1"/>
  <c r="I26" i="1" s="1"/>
  <c r="D26" i="1"/>
  <c r="E26" i="1" s="1"/>
</calcChain>
</file>

<file path=xl/sharedStrings.xml><?xml version="1.0" encoding="utf-8"?>
<sst xmlns="http://schemas.openxmlformats.org/spreadsheetml/2006/main" count="45" uniqueCount="36">
  <si>
    <t>WT-1</t>
  </si>
  <si>
    <t>WT-2</t>
  </si>
  <si>
    <t>D2018A-1</t>
  </si>
  <si>
    <t>D2018A-2</t>
  </si>
  <si>
    <t>Standard Curve</t>
  </si>
  <si>
    <t>dC</t>
  </si>
  <si>
    <t>dG</t>
  </si>
  <si>
    <t>sample</t>
  </si>
  <si>
    <t>pmol</t>
  </si>
  <si>
    <t>area</t>
  </si>
  <si>
    <t>low 7.5</t>
  </si>
  <si>
    <t>low 15</t>
  </si>
  <si>
    <t>low 45</t>
  </si>
  <si>
    <t>high 10</t>
  </si>
  <si>
    <t>high 20</t>
  </si>
  <si>
    <t>high 40</t>
  </si>
  <si>
    <t>264 nm</t>
  </si>
  <si>
    <t>280 nm</t>
  </si>
  <si>
    <t>% of dC</t>
  </si>
  <si>
    <t>Sample</t>
  </si>
  <si>
    <t>Area dG</t>
  </si>
  <si>
    <t>pmol dG/injection</t>
  </si>
  <si>
    <t>pmol/sample</t>
  </si>
  <si>
    <t>Area dC</t>
  </si>
  <si>
    <t>pmol dC/injection</t>
  </si>
  <si>
    <t>hmC</t>
  </si>
  <si>
    <t>mC</t>
  </si>
  <si>
    <t>mC p-value</t>
  </si>
  <si>
    <t>hmC p-value</t>
  </si>
  <si>
    <t>WT</t>
  </si>
  <si>
    <t>Average mC</t>
  </si>
  <si>
    <t>StDev mC</t>
  </si>
  <si>
    <t>Average hmC</t>
  </si>
  <si>
    <t>StDev hmC</t>
  </si>
  <si>
    <t>D2018A</t>
  </si>
  <si>
    <t>WT vs. D2018A un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G/dC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C Curv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120078740157485"/>
                  <c:y val="0.15238407699037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G Analysis'!$C$10:$C$15</c:f>
              <c:numCache>
                <c:formatCode>General</c:formatCode>
                <c:ptCount val="6"/>
                <c:pt idx="0">
                  <c:v>182.3</c:v>
                </c:pt>
                <c:pt idx="1">
                  <c:v>364.5</c:v>
                </c:pt>
                <c:pt idx="2">
                  <c:v>1093.5</c:v>
                </c:pt>
                <c:pt idx="3">
                  <c:v>2430.1</c:v>
                </c:pt>
                <c:pt idx="4">
                  <c:v>4860.2</c:v>
                </c:pt>
                <c:pt idx="5">
                  <c:v>9720.4</c:v>
                </c:pt>
              </c:numCache>
            </c:numRef>
          </c:xVal>
          <c:yVal>
            <c:numRef>
              <c:f>'[1]dG Analysis'!$D$10:$D$15</c:f>
              <c:numCache>
                <c:formatCode>General</c:formatCode>
                <c:ptCount val="6"/>
                <c:pt idx="0">
                  <c:v>115.84950000000001</c:v>
                </c:pt>
                <c:pt idx="1">
                  <c:v>235.23105000000001</c:v>
                </c:pt>
                <c:pt idx="2">
                  <c:v>706.45263999999997</c:v>
                </c:pt>
                <c:pt idx="3">
                  <c:v>1598.26855</c:v>
                </c:pt>
                <c:pt idx="4">
                  <c:v>3218.54736</c:v>
                </c:pt>
                <c:pt idx="5">
                  <c:v>6469.62353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ED-E648-B9B1-CA9359299482}"/>
            </c:ext>
          </c:extLst>
        </c:ser>
        <c:ser>
          <c:idx val="1"/>
          <c:order val="1"/>
          <c:tx>
            <c:v>dG Cur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G Analysis'!$E$10:$E$15</c:f>
              <c:numCache>
                <c:formatCode>General</c:formatCode>
                <c:ptCount val="6"/>
                <c:pt idx="0">
                  <c:v>133.30000000000001</c:v>
                </c:pt>
                <c:pt idx="1">
                  <c:v>266.60000000000002</c:v>
                </c:pt>
                <c:pt idx="2">
                  <c:v>799.7</c:v>
                </c:pt>
                <c:pt idx="3">
                  <c:v>1777.2</c:v>
                </c:pt>
                <c:pt idx="4">
                  <c:v>3554.4</c:v>
                </c:pt>
                <c:pt idx="5">
                  <c:v>7108.8</c:v>
                </c:pt>
              </c:numCache>
            </c:numRef>
          </c:xVal>
          <c:yVal>
            <c:numRef>
              <c:f>'[1]dG Analysis'!$F$10:$F$15</c:f>
              <c:numCache>
                <c:formatCode>General</c:formatCode>
                <c:ptCount val="6"/>
                <c:pt idx="0">
                  <c:v>109.48178</c:v>
                </c:pt>
                <c:pt idx="1">
                  <c:v>219.71086</c:v>
                </c:pt>
                <c:pt idx="2">
                  <c:v>664.01568999999995</c:v>
                </c:pt>
                <c:pt idx="3">
                  <c:v>1509.9722899999999</c:v>
                </c:pt>
                <c:pt idx="4">
                  <c:v>3032.5510300000001</c:v>
                </c:pt>
                <c:pt idx="5">
                  <c:v>6041.56689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ED-E648-B9B1-CA9359299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177263"/>
        <c:axId val="756188799"/>
      </c:scatterChart>
      <c:valAx>
        <c:axId val="7561772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m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188799"/>
        <c:crosses val="autoZero"/>
        <c:crossBetween val="midCat"/>
      </c:valAx>
      <c:valAx>
        <c:axId val="756188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1772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93750</xdr:colOff>
      <xdr:row>3</xdr:row>
      <xdr:rowOff>152400</xdr:rowOff>
    </xdr:from>
    <xdr:to>
      <xdr:col>16</xdr:col>
      <xdr:colOff>482600</xdr:colOff>
      <xdr:row>20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30C08A-9803-8643-B632-A3CE0E6EAD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el/Desktop/Panning%20Lab/Data/180829%20mass%20spec%20from%20Jen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G Analysis"/>
      <sheetName val="mC"/>
      <sheetName val="hmC"/>
      <sheetName val="Joel analysis"/>
      <sheetName val="For figures"/>
    </sheetNames>
    <sheetDataSet>
      <sheetData sheetId="0">
        <row r="10">
          <cell r="C10">
            <v>182.3</v>
          </cell>
          <cell r="D10">
            <v>115.84950000000001</v>
          </cell>
          <cell r="E10">
            <v>133.30000000000001</v>
          </cell>
          <cell r="F10">
            <v>109.48178</v>
          </cell>
        </row>
        <row r="11">
          <cell r="C11">
            <v>364.5</v>
          </cell>
          <cell r="D11">
            <v>235.23105000000001</v>
          </cell>
          <cell r="E11">
            <v>266.60000000000002</v>
          </cell>
          <cell r="F11">
            <v>219.71086</v>
          </cell>
        </row>
        <row r="12">
          <cell r="C12">
            <v>1093.5</v>
          </cell>
          <cell r="D12">
            <v>706.45263999999997</v>
          </cell>
          <cell r="E12">
            <v>799.7</v>
          </cell>
          <cell r="F12">
            <v>664.01568999999995</v>
          </cell>
        </row>
        <row r="13">
          <cell r="C13">
            <v>2430.1</v>
          </cell>
          <cell r="D13">
            <v>1598.26855</v>
          </cell>
          <cell r="E13">
            <v>1777.2</v>
          </cell>
          <cell r="F13">
            <v>1509.9722899999999</v>
          </cell>
        </row>
        <row r="14">
          <cell r="C14">
            <v>4860.2</v>
          </cell>
          <cell r="D14">
            <v>3218.54736</v>
          </cell>
          <cell r="E14">
            <v>3554.4</v>
          </cell>
          <cell r="F14">
            <v>3032.5510300000001</v>
          </cell>
        </row>
        <row r="15">
          <cell r="C15">
            <v>9720.4</v>
          </cell>
          <cell r="D15">
            <v>6469.6235399999996</v>
          </cell>
          <cell r="E15">
            <v>7108.8</v>
          </cell>
          <cell r="F15">
            <v>6041.5668900000001</v>
          </cell>
        </row>
        <row r="26">
          <cell r="K26" t="str">
            <v>UCSF 1</v>
          </cell>
          <cell r="L26">
            <v>4.0993788821887902</v>
          </cell>
          <cell r="Q26" t="str">
            <v>UCSF 1</v>
          </cell>
          <cell r="R26">
            <v>4.1579205943917757E-2</v>
          </cell>
        </row>
        <row r="27">
          <cell r="K27" t="str">
            <v>UCSF 2</v>
          </cell>
          <cell r="L27">
            <v>4.0569894027806797</v>
          </cell>
          <cell r="Q27" t="str">
            <v>UCSF 2</v>
          </cell>
          <cell r="R27">
            <v>5.1445957439178458E-2</v>
          </cell>
        </row>
        <row r="28">
          <cell r="K28" t="str">
            <v>UCSF 3</v>
          </cell>
          <cell r="L28">
            <v>4.0464763308044844</v>
          </cell>
          <cell r="Q28" t="str">
            <v>UCSF 3</v>
          </cell>
          <cell r="R28">
            <v>4.2628395541649974E-2</v>
          </cell>
        </row>
        <row r="29">
          <cell r="K29" t="str">
            <v>UCSF 4</v>
          </cell>
          <cell r="L29">
            <v>3.281749827870724</v>
          </cell>
          <cell r="Q29" t="str">
            <v>UCSF 4</v>
          </cell>
          <cell r="R29">
            <v>4.3943753176157126E-2</v>
          </cell>
        </row>
        <row r="30">
          <cell r="K30" t="str">
            <v>UCSF 5</v>
          </cell>
          <cell r="L30">
            <v>2.9232298118111406</v>
          </cell>
          <cell r="Q30" t="str">
            <v>UCSF 5</v>
          </cell>
          <cell r="R30">
            <v>4.8591404579923073E-2</v>
          </cell>
        </row>
        <row r="31">
          <cell r="K31" t="str">
            <v>UCSF 6</v>
          </cell>
          <cell r="L31">
            <v>3.8775818443655368</v>
          </cell>
          <cell r="Q31" t="str">
            <v>UCSF 6</v>
          </cell>
          <cell r="R31">
            <v>4.9969788935972738E-2</v>
          </cell>
        </row>
        <row r="32">
          <cell r="K32" t="str">
            <v>UCSF 7</v>
          </cell>
          <cell r="L32">
            <v>3.92973993824274</v>
          </cell>
          <cell r="Q32" t="str">
            <v>UCSF 7</v>
          </cell>
          <cell r="R32">
            <v>5.6911543759400877E-2</v>
          </cell>
        </row>
        <row r="33">
          <cell r="K33" t="str">
            <v>UCSF 8</v>
          </cell>
          <cell r="L33">
            <v>4.0718361068489815</v>
          </cell>
          <cell r="Q33" t="str">
            <v>UCSF 8</v>
          </cell>
          <cell r="R33">
            <v>4.1059988139734369E-2</v>
          </cell>
        </row>
        <row r="34">
          <cell r="K34" t="str">
            <v>UCSF 9</v>
          </cell>
          <cell r="L34">
            <v>3.3258246623622902</v>
          </cell>
          <cell r="Q34" t="str">
            <v>UCSF 9</v>
          </cell>
          <cell r="R34">
            <v>5.2920791954227053E-2</v>
          </cell>
        </row>
        <row r="35">
          <cell r="K35" t="str">
            <v>UCSF 10</v>
          </cell>
          <cell r="L35">
            <v>3.895813357472965</v>
          </cell>
          <cell r="Q35" t="str">
            <v>UCSF 10</v>
          </cell>
          <cell r="R35">
            <v>3.9709791336390708E-2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9D66B-C7AC-AD4D-9C9B-F69F6F6D71FD}">
  <dimension ref="B6:M38"/>
  <sheetViews>
    <sheetView tabSelected="1" topLeftCell="A10" workbookViewId="0">
      <selection activeCell="P25" sqref="P25"/>
    </sheetView>
  </sheetViews>
  <sheetFormatPr baseColWidth="10" defaultRowHeight="16" x14ac:dyDescent="0.2"/>
  <cols>
    <col min="4" max="4" width="17.33203125" customWidth="1"/>
    <col min="5" max="5" width="12.6640625" customWidth="1"/>
    <col min="8" max="8" width="16.6640625" customWidth="1"/>
    <col min="9" max="9" width="12.83203125" customWidth="1"/>
    <col min="12" max="12" width="13.5" customWidth="1"/>
    <col min="14" max="14" width="13.33203125" customWidth="1"/>
  </cols>
  <sheetData>
    <row r="6" spans="2:6" x14ac:dyDescent="0.2">
      <c r="B6" t="s">
        <v>4</v>
      </c>
    </row>
    <row r="8" spans="2:6" x14ac:dyDescent="0.2">
      <c r="C8" t="s">
        <v>5</v>
      </c>
      <c r="D8">
        <v>280</v>
      </c>
      <c r="E8" t="s">
        <v>6</v>
      </c>
      <c r="F8">
        <v>264</v>
      </c>
    </row>
    <row r="9" spans="2:6" x14ac:dyDescent="0.2">
      <c r="B9" t="s">
        <v>7</v>
      </c>
      <c r="C9" t="s">
        <v>8</v>
      </c>
      <c r="D9" t="s">
        <v>9</v>
      </c>
      <c r="E9" t="s">
        <v>8</v>
      </c>
      <c r="F9" t="s">
        <v>9</v>
      </c>
    </row>
    <row r="10" spans="2:6" x14ac:dyDescent="0.2">
      <c r="B10" t="s">
        <v>10</v>
      </c>
      <c r="C10">
        <v>182.3</v>
      </c>
      <c r="D10">
        <v>115.84950000000001</v>
      </c>
      <c r="E10">
        <v>133.30000000000001</v>
      </c>
      <c r="F10">
        <v>109.48178</v>
      </c>
    </row>
    <row r="11" spans="2:6" x14ac:dyDescent="0.2">
      <c r="B11" t="s">
        <v>11</v>
      </c>
      <c r="C11">
        <v>364.5</v>
      </c>
      <c r="D11">
        <v>235.23105000000001</v>
      </c>
      <c r="E11">
        <v>266.60000000000002</v>
      </c>
      <c r="F11">
        <v>219.71086</v>
      </c>
    </row>
    <row r="12" spans="2:6" x14ac:dyDescent="0.2">
      <c r="B12" t="s">
        <v>12</v>
      </c>
      <c r="C12">
        <v>1093.5</v>
      </c>
      <c r="D12">
        <v>706.45263999999997</v>
      </c>
      <c r="E12">
        <v>799.7</v>
      </c>
      <c r="F12">
        <v>664.01568999999995</v>
      </c>
    </row>
    <row r="13" spans="2:6" x14ac:dyDescent="0.2">
      <c r="B13" t="s">
        <v>13</v>
      </c>
      <c r="C13">
        <v>2430.1</v>
      </c>
      <c r="D13">
        <v>1598.26855</v>
      </c>
      <c r="E13">
        <v>1777.2</v>
      </c>
      <c r="F13">
        <v>1509.9722899999999</v>
      </c>
    </row>
    <row r="14" spans="2:6" x14ac:dyDescent="0.2">
      <c r="B14" t="s">
        <v>14</v>
      </c>
      <c r="C14">
        <v>4860.2</v>
      </c>
      <c r="D14">
        <v>3218.54736</v>
      </c>
      <c r="E14">
        <v>3554.4</v>
      </c>
      <c r="F14">
        <v>3032.5510300000001</v>
      </c>
    </row>
    <row r="15" spans="2:6" x14ac:dyDescent="0.2">
      <c r="B15" t="s">
        <v>15</v>
      </c>
      <c r="C15">
        <v>9720.4</v>
      </c>
      <c r="D15">
        <v>6469.6235399999996</v>
      </c>
      <c r="E15">
        <v>7108.8</v>
      </c>
      <c r="F15">
        <v>6041.5668900000001</v>
      </c>
    </row>
    <row r="24" spans="2:13" x14ac:dyDescent="0.2">
      <c r="C24" t="s">
        <v>16</v>
      </c>
      <c r="G24" t="s">
        <v>17</v>
      </c>
      <c r="L24" t="s">
        <v>18</v>
      </c>
    </row>
    <row r="25" spans="2:13" x14ac:dyDescent="0.2">
      <c r="B25" t="s">
        <v>19</v>
      </c>
      <c r="C25" t="s">
        <v>20</v>
      </c>
      <c r="D25" t="s">
        <v>21</v>
      </c>
      <c r="E25" t="s">
        <v>22</v>
      </c>
      <c r="G25" t="s">
        <v>23</v>
      </c>
      <c r="H25" t="s">
        <v>24</v>
      </c>
      <c r="I25" t="s">
        <v>22</v>
      </c>
      <c r="K25" t="s">
        <v>19</v>
      </c>
      <c r="L25" t="s">
        <v>26</v>
      </c>
      <c r="M25" t="s">
        <v>25</v>
      </c>
    </row>
    <row r="26" spans="2:13" x14ac:dyDescent="0.2">
      <c r="B26" t="s">
        <v>0</v>
      </c>
      <c r="C26" s="1">
        <v>513.53925000000004</v>
      </c>
      <c r="D26" s="1">
        <f t="shared" ref="D26" si="0">(C26+6.2901)/0.8515</f>
        <v>610.48661186142112</v>
      </c>
      <c r="E26" s="1">
        <f t="shared" ref="E26" si="1">D26*2</f>
        <v>1220.9732237228422</v>
      </c>
      <c r="G26" s="1">
        <v>411.43909000000002</v>
      </c>
      <c r="H26" s="1">
        <f t="shared" ref="H26" si="2">(G26+14.543)/0.6665</f>
        <v>639.1329182295575</v>
      </c>
      <c r="I26">
        <f t="shared" ref="I26" si="3">H26*2</f>
        <v>1278.265836459115</v>
      </c>
      <c r="K26" t="s">
        <v>0</v>
      </c>
      <c r="L26">
        <v>4.0569894027806797</v>
      </c>
      <c r="M26">
        <v>5.1445957439178458E-2</v>
      </c>
    </row>
    <row r="27" spans="2:13" x14ac:dyDescent="0.2">
      <c r="B27" t="s">
        <v>1</v>
      </c>
      <c r="C27" s="1">
        <v>579.30969000000005</v>
      </c>
      <c r="D27" s="1">
        <f>(C27+6.2901)/0.8515</f>
        <v>687.7272930123313</v>
      </c>
      <c r="E27" s="1">
        <f>D27*2</f>
        <v>1375.4545860246626</v>
      </c>
      <c r="G27" s="1">
        <v>460.59841999999998</v>
      </c>
      <c r="H27" s="1">
        <f>(G27+14.543)/0.6665</f>
        <v>712.89035258814704</v>
      </c>
      <c r="I27">
        <f>H27*2</f>
        <v>1425.7807051762941</v>
      </c>
      <c r="K27" t="s">
        <v>1</v>
      </c>
      <c r="L27">
        <v>3.8775818443655368</v>
      </c>
      <c r="M27">
        <v>4.9969788935972738E-2</v>
      </c>
    </row>
    <row r="28" spans="2:13" x14ac:dyDescent="0.2">
      <c r="B28" t="s">
        <v>2</v>
      </c>
      <c r="C28" s="1">
        <v>554.64550999999994</v>
      </c>
      <c r="D28" s="1">
        <f>(C28+6.2901)/0.8515</f>
        <v>658.76172636523779</v>
      </c>
      <c r="E28" s="1">
        <f>D28*2</f>
        <v>1317.5234527304756</v>
      </c>
      <c r="G28" s="1">
        <v>445.13790999999998</v>
      </c>
      <c r="H28" s="1">
        <f>(G28+14.543)/0.6665</f>
        <v>689.69378844711173</v>
      </c>
      <c r="I28">
        <f>H28*2</f>
        <v>1379.3875768942235</v>
      </c>
      <c r="K28" t="s">
        <v>2</v>
      </c>
      <c r="L28">
        <v>3.281749827870724</v>
      </c>
      <c r="M28">
        <v>4.3943753176157126E-2</v>
      </c>
    </row>
    <row r="29" spans="2:13" x14ac:dyDescent="0.2">
      <c r="B29" t="s">
        <v>3</v>
      </c>
      <c r="C29" s="1">
        <v>610.92071999999996</v>
      </c>
      <c r="D29" s="1">
        <f>(C29+6.2901)/0.8515</f>
        <v>724.85122724603639</v>
      </c>
      <c r="E29" s="1">
        <f>D29*2</f>
        <v>1449.7024544920728</v>
      </c>
      <c r="G29" s="1">
        <v>496.31927000000002</v>
      </c>
      <c r="H29" s="1">
        <f>(G29+14.543)/0.6665</f>
        <v>766.4850262565642</v>
      </c>
      <c r="I29">
        <f>H29*2</f>
        <v>1532.9700525131284</v>
      </c>
      <c r="K29" t="s">
        <v>3</v>
      </c>
      <c r="L29">
        <v>2.9232298118111406</v>
      </c>
      <c r="M29">
        <v>4.8591404579923073E-2</v>
      </c>
    </row>
    <row r="31" spans="2:13" x14ac:dyDescent="0.2">
      <c r="C31" t="s">
        <v>18</v>
      </c>
    </row>
    <row r="32" spans="2:13" x14ac:dyDescent="0.2">
      <c r="C32" t="s">
        <v>30</v>
      </c>
      <c r="D32" t="s">
        <v>31</v>
      </c>
      <c r="E32" t="s">
        <v>32</v>
      </c>
      <c r="F32" t="s">
        <v>33</v>
      </c>
    </row>
    <row r="33" spans="2:6" x14ac:dyDescent="0.2">
      <c r="B33" t="s">
        <v>29</v>
      </c>
      <c r="C33">
        <f>AVERAGE(L26:L27)</f>
        <v>3.9672856235731082</v>
      </c>
      <c r="D33">
        <f>STDEV(L26:L27)</f>
        <v>0.12686030115146918</v>
      </c>
      <c r="E33">
        <f>AVERAGE(M26:M27)</f>
        <v>5.0707873187575594E-2</v>
      </c>
      <c r="F33">
        <f>STDEV(M26:M27)</f>
        <v>1.0438087587907605E-3</v>
      </c>
    </row>
    <row r="34" spans="2:6" x14ac:dyDescent="0.2">
      <c r="B34" t="s">
        <v>34</v>
      </c>
      <c r="C34">
        <f>AVERAGE(L28:L29)</f>
        <v>3.1024898198409323</v>
      </c>
      <c r="D34">
        <f>STDEV(L28:L29)</f>
        <v>0.25351193454684134</v>
      </c>
      <c r="E34">
        <f>AVERAGE(M28:M29)</f>
        <v>4.6267578878040103E-2</v>
      </c>
      <c r="F34">
        <f>STDEV(M28:M29)</f>
        <v>3.2863858241940777E-3</v>
      </c>
    </row>
    <row r="36" spans="2:6" x14ac:dyDescent="0.2">
      <c r="C36" t="s">
        <v>35</v>
      </c>
    </row>
    <row r="37" spans="2:6" x14ac:dyDescent="0.2">
      <c r="C37" t="s">
        <v>27</v>
      </c>
      <c r="D37" t="s">
        <v>28</v>
      </c>
    </row>
    <row r="38" spans="2:6" x14ac:dyDescent="0.2">
      <c r="C38">
        <v>4.9799999999999997E-2</v>
      </c>
      <c r="D38">
        <v>0.2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Hrit</dc:creator>
  <cp:lastModifiedBy>Joel Hrit</cp:lastModifiedBy>
  <dcterms:created xsi:type="dcterms:W3CDTF">2018-09-01T17:02:08Z</dcterms:created>
  <dcterms:modified xsi:type="dcterms:W3CDTF">2018-09-01T17:11:30Z</dcterms:modified>
</cp:coreProperties>
</file>